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360" yWindow="90" windowWidth="14355" windowHeight="4680"/>
  </bookViews>
  <sheets>
    <sheet name="Supplementary Table 7" sheetId="7" r:id="rId1"/>
  </sheets>
  <calcPr calcId="144525"/>
</workbook>
</file>

<file path=xl/calcChain.xml><?xml version="1.0" encoding="utf-8"?>
<calcChain xmlns="http://schemas.openxmlformats.org/spreadsheetml/2006/main">
  <c r="AO45" i="7"/>
  <c r="AN45"/>
  <c r="AM45"/>
  <c r="AL45"/>
  <c r="AK45"/>
  <c r="AJ45"/>
  <c r="AI45"/>
  <c r="AH45"/>
  <c r="AG45"/>
  <c r="AF45"/>
  <c r="AE45"/>
  <c r="AD45"/>
  <c r="AC45"/>
  <c r="AB45"/>
  <c r="AA45"/>
  <c r="Z45"/>
  <c r="Y45"/>
  <c r="X45"/>
  <c r="W45"/>
  <c r="V45"/>
  <c r="U45"/>
  <c r="T45"/>
  <c r="S45"/>
  <c r="R45"/>
  <c r="Q45"/>
  <c r="P45"/>
  <c r="O45"/>
  <c r="N45"/>
  <c r="M45"/>
  <c r="L45"/>
  <c r="K45"/>
  <c r="J45"/>
  <c r="I45"/>
  <c r="H45"/>
  <c r="G45"/>
  <c r="F45"/>
  <c r="E45"/>
  <c r="D45"/>
  <c r="C45"/>
  <c r="B45"/>
  <c r="AO44"/>
  <c r="AN44"/>
  <c r="AM44"/>
  <c r="AL44"/>
  <c r="AK44"/>
  <c r="AJ44"/>
  <c r="AI44"/>
  <c r="AH44"/>
  <c r="AG44"/>
  <c r="AF44"/>
  <c r="AE44"/>
  <c r="AD44"/>
  <c r="AC44"/>
  <c r="AB44"/>
  <c r="AA44"/>
  <c r="Z44"/>
  <c r="Y44"/>
  <c r="X44"/>
  <c r="W44"/>
  <c r="V44"/>
  <c r="U44"/>
  <c r="T44"/>
  <c r="S44"/>
  <c r="R44"/>
  <c r="Q44"/>
  <c r="P44"/>
  <c r="O44"/>
  <c r="N44"/>
  <c r="M44"/>
  <c r="L44"/>
  <c r="K44"/>
  <c r="J44"/>
  <c r="I44"/>
  <c r="H44"/>
  <c r="G44"/>
  <c r="F44"/>
  <c r="E44"/>
  <c r="D44"/>
  <c r="C44"/>
  <c r="B44"/>
</calcChain>
</file>

<file path=xl/sharedStrings.xml><?xml version="1.0" encoding="utf-8"?>
<sst xmlns="http://schemas.openxmlformats.org/spreadsheetml/2006/main" count="83" uniqueCount="42">
  <si>
    <t>MSU7</t>
  </si>
  <si>
    <t>G10</t>
  </si>
  <si>
    <t>G11</t>
  </si>
  <si>
    <t>G12</t>
  </si>
  <si>
    <t>G13</t>
  </si>
  <si>
    <t>G14</t>
  </si>
  <si>
    <t>G15</t>
  </si>
  <si>
    <t>G16</t>
  </si>
  <si>
    <t>G17</t>
  </si>
  <si>
    <t>G18</t>
  </si>
  <si>
    <t>G19</t>
  </si>
  <si>
    <t>G1</t>
  </si>
  <si>
    <t>G20</t>
  </si>
  <si>
    <t>G21</t>
  </si>
  <si>
    <t>G22</t>
  </si>
  <si>
    <t>G23</t>
  </si>
  <si>
    <t>G24</t>
  </si>
  <si>
    <t>G25</t>
  </si>
  <si>
    <t>G26</t>
  </si>
  <si>
    <t>G27</t>
  </si>
  <si>
    <t>G28</t>
  </si>
  <si>
    <t>G29</t>
  </si>
  <si>
    <t>G2</t>
  </si>
  <si>
    <t>G30</t>
  </si>
  <si>
    <t>G31</t>
  </si>
  <si>
    <t>G32</t>
  </si>
  <si>
    <t>G33</t>
  </si>
  <si>
    <t>G34</t>
  </si>
  <si>
    <t>G35</t>
  </si>
  <si>
    <t>G36</t>
  </si>
  <si>
    <t>G37</t>
  </si>
  <si>
    <t>G38</t>
  </si>
  <si>
    <t>G39</t>
  </si>
  <si>
    <t>G3</t>
  </si>
  <si>
    <t>G40</t>
  </si>
  <si>
    <t>G4</t>
  </si>
  <si>
    <t>G5</t>
  </si>
  <si>
    <t>G6</t>
  </si>
  <si>
    <t>G7</t>
  </si>
  <si>
    <t>G8</t>
  </si>
  <si>
    <t>G9</t>
  </si>
  <si>
    <t>Supplementary Table 7. Pairwise polymorphic SNPs between the genotypes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1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1" fillId="2" borderId="2" xfId="0" applyFont="1" applyFill="1" applyBorder="1" applyAlignment="1">
      <alignment horizontal="left" vertical="center"/>
    </xf>
    <xf numFmtId="0" fontId="1" fillId="2" borderId="3" xfId="0" applyFont="1" applyFill="1" applyBorder="1" applyAlignment="1">
      <alignment horizontal="left" vertical="center"/>
    </xf>
    <xf numFmtId="0" fontId="1" fillId="2" borderId="4" xfId="0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P45"/>
  <sheetViews>
    <sheetView tabSelected="1" workbookViewId="0">
      <selection sqref="A1:AP1"/>
    </sheetView>
  </sheetViews>
  <sheetFormatPr defaultRowHeight="15.75"/>
  <cols>
    <col min="1" max="16384" width="9.140625" style="2"/>
  </cols>
  <sheetData>
    <row r="1" spans="1:42">
      <c r="A1" s="3" t="s">
        <v>41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5"/>
    </row>
    <row r="2" spans="1:42">
      <c r="A2" s="1"/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  <c r="P2" s="1" t="s">
        <v>14</v>
      </c>
      <c r="Q2" s="1" t="s">
        <v>15</v>
      </c>
      <c r="R2" s="1" t="s">
        <v>16</v>
      </c>
      <c r="S2" s="1" t="s">
        <v>17</v>
      </c>
      <c r="T2" s="1" t="s">
        <v>18</v>
      </c>
      <c r="U2" s="1" t="s">
        <v>19</v>
      </c>
      <c r="V2" s="1" t="s">
        <v>20</v>
      </c>
      <c r="W2" s="1" t="s">
        <v>21</v>
      </c>
      <c r="X2" s="1" t="s">
        <v>22</v>
      </c>
      <c r="Y2" s="1" t="s">
        <v>23</v>
      </c>
      <c r="Z2" s="1" t="s">
        <v>24</v>
      </c>
      <c r="AA2" s="1" t="s">
        <v>25</v>
      </c>
      <c r="AB2" s="1" t="s">
        <v>26</v>
      </c>
      <c r="AC2" s="1" t="s">
        <v>27</v>
      </c>
      <c r="AD2" s="1" t="s">
        <v>28</v>
      </c>
      <c r="AE2" s="1" t="s">
        <v>29</v>
      </c>
      <c r="AF2" s="1" t="s">
        <v>30</v>
      </c>
      <c r="AG2" s="1" t="s">
        <v>31</v>
      </c>
      <c r="AH2" s="1" t="s">
        <v>32</v>
      </c>
      <c r="AI2" s="1" t="s">
        <v>33</v>
      </c>
      <c r="AJ2" s="1" t="s">
        <v>34</v>
      </c>
      <c r="AK2" s="1" t="s">
        <v>35</v>
      </c>
      <c r="AL2" s="1" t="s">
        <v>36</v>
      </c>
      <c r="AM2" s="1" t="s">
        <v>37</v>
      </c>
      <c r="AN2" s="1" t="s">
        <v>38</v>
      </c>
      <c r="AO2" s="1" t="s">
        <v>39</v>
      </c>
      <c r="AP2" s="1" t="s">
        <v>40</v>
      </c>
    </row>
    <row r="3" spans="1:42">
      <c r="A3" s="1" t="s">
        <v>0</v>
      </c>
      <c r="B3" s="1">
        <v>0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</row>
    <row r="4" spans="1:42">
      <c r="A4" s="1" t="s">
        <v>1</v>
      </c>
      <c r="B4" s="1">
        <v>20071</v>
      </c>
      <c r="C4" s="1">
        <v>0</v>
      </c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</row>
    <row r="5" spans="1:42">
      <c r="A5" s="1" t="s">
        <v>2</v>
      </c>
      <c r="B5" s="1">
        <v>19332</v>
      </c>
      <c r="C5" s="1">
        <v>7879</v>
      </c>
      <c r="D5" s="1">
        <v>0</v>
      </c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</row>
    <row r="6" spans="1:42">
      <c r="A6" s="1" t="s">
        <v>3</v>
      </c>
      <c r="B6" s="1">
        <v>20008</v>
      </c>
      <c r="C6" s="1">
        <v>5449</v>
      </c>
      <c r="D6" s="1">
        <v>8401</v>
      </c>
      <c r="E6" s="1">
        <v>0</v>
      </c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</row>
    <row r="7" spans="1:42">
      <c r="A7" s="1" t="s">
        <v>4</v>
      </c>
      <c r="B7" s="1">
        <v>18184</v>
      </c>
      <c r="C7" s="1">
        <v>3625</v>
      </c>
      <c r="D7" s="1">
        <v>3109</v>
      </c>
      <c r="E7" s="1">
        <v>5260</v>
      </c>
      <c r="F7" s="1">
        <v>0</v>
      </c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</row>
    <row r="8" spans="1:42">
      <c r="A8" s="1" t="s">
        <v>5</v>
      </c>
      <c r="B8" s="1">
        <v>20457</v>
      </c>
      <c r="C8" s="1">
        <v>6511</v>
      </c>
      <c r="D8" s="1">
        <v>5234</v>
      </c>
      <c r="E8" s="1">
        <v>6448</v>
      </c>
      <c r="F8" s="1">
        <v>4021</v>
      </c>
      <c r="G8" s="1">
        <v>0</v>
      </c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</row>
    <row r="9" spans="1:42">
      <c r="A9" s="1" t="s">
        <v>6</v>
      </c>
      <c r="B9" s="1">
        <v>7245</v>
      </c>
      <c r="C9" s="1">
        <v>14477</v>
      </c>
      <c r="D9" s="1">
        <v>13887</v>
      </c>
      <c r="E9" s="1">
        <v>14466</v>
      </c>
      <c r="F9" s="1">
        <v>12738</v>
      </c>
      <c r="G9" s="1">
        <v>14472</v>
      </c>
      <c r="H9" s="1">
        <v>0</v>
      </c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</row>
    <row r="10" spans="1:42">
      <c r="A10" s="1" t="s">
        <v>7</v>
      </c>
      <c r="B10" s="1">
        <v>12103</v>
      </c>
      <c r="C10" s="1">
        <v>6286</v>
      </c>
      <c r="D10" s="1">
        <v>6647</v>
      </c>
      <c r="E10" s="1">
        <v>6408</v>
      </c>
      <c r="F10" s="1">
        <v>5216</v>
      </c>
      <c r="G10" s="1">
        <v>6761</v>
      </c>
      <c r="H10" s="1">
        <v>8161</v>
      </c>
      <c r="I10" s="1">
        <v>0</v>
      </c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</row>
    <row r="11" spans="1:42">
      <c r="A11" s="1" t="s">
        <v>8</v>
      </c>
      <c r="B11" s="1">
        <v>9473</v>
      </c>
      <c r="C11" s="1">
        <v>14978</v>
      </c>
      <c r="D11" s="1">
        <v>14571</v>
      </c>
      <c r="E11" s="1">
        <v>14954</v>
      </c>
      <c r="F11" s="1">
        <v>13164</v>
      </c>
      <c r="G11" s="1">
        <v>14987</v>
      </c>
      <c r="H11" s="1">
        <v>3802</v>
      </c>
      <c r="I11" s="1">
        <v>8714</v>
      </c>
      <c r="J11" s="1">
        <v>0</v>
      </c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</row>
    <row r="12" spans="1:42">
      <c r="A12" s="1" t="s">
        <v>9</v>
      </c>
      <c r="B12" s="1">
        <v>18006</v>
      </c>
      <c r="C12" s="1">
        <v>6508</v>
      </c>
      <c r="D12" s="1">
        <v>6784</v>
      </c>
      <c r="E12" s="1">
        <v>6854</v>
      </c>
      <c r="F12" s="1">
        <v>4854</v>
      </c>
      <c r="G12" s="1">
        <v>7047</v>
      </c>
      <c r="H12" s="1">
        <v>12795</v>
      </c>
      <c r="I12" s="1">
        <v>4510</v>
      </c>
      <c r="J12" s="1">
        <v>13415</v>
      </c>
      <c r="K12" s="1">
        <v>0</v>
      </c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</row>
    <row r="13" spans="1:42">
      <c r="A13" s="1" t="s">
        <v>10</v>
      </c>
      <c r="B13" s="1">
        <v>20520</v>
      </c>
      <c r="C13" s="1">
        <v>7371</v>
      </c>
      <c r="D13" s="1">
        <v>8136</v>
      </c>
      <c r="E13" s="1">
        <v>7942</v>
      </c>
      <c r="F13" s="1">
        <v>6054</v>
      </c>
      <c r="G13" s="1">
        <v>8092</v>
      </c>
      <c r="H13" s="1">
        <v>14261</v>
      </c>
      <c r="I13" s="1">
        <v>6095</v>
      </c>
      <c r="J13" s="1">
        <v>14986</v>
      </c>
      <c r="K13" s="1">
        <v>6351</v>
      </c>
      <c r="L13" s="1">
        <v>0</v>
      </c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</row>
    <row r="14" spans="1:42">
      <c r="A14" s="1" t="s">
        <v>11</v>
      </c>
      <c r="B14" s="1">
        <v>19276</v>
      </c>
      <c r="C14" s="1">
        <v>6015</v>
      </c>
      <c r="D14" s="1">
        <v>4448</v>
      </c>
      <c r="E14" s="1">
        <v>7464</v>
      </c>
      <c r="F14" s="1">
        <v>4130</v>
      </c>
      <c r="G14" s="1">
        <v>5857</v>
      </c>
      <c r="H14" s="1">
        <v>14421</v>
      </c>
      <c r="I14" s="1">
        <v>6049</v>
      </c>
      <c r="J14" s="1">
        <v>14356</v>
      </c>
      <c r="K14" s="1">
        <v>6254</v>
      </c>
      <c r="L14" s="1">
        <v>7013</v>
      </c>
      <c r="M14" s="1">
        <v>0</v>
      </c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</row>
    <row r="15" spans="1:42">
      <c r="A15" s="1" t="s">
        <v>12</v>
      </c>
      <c r="B15" s="1">
        <v>19233</v>
      </c>
      <c r="C15" s="1">
        <v>7795</v>
      </c>
      <c r="D15" s="1">
        <v>8427</v>
      </c>
      <c r="E15" s="1">
        <v>8330</v>
      </c>
      <c r="F15" s="1">
        <v>6346</v>
      </c>
      <c r="G15" s="1">
        <v>8341</v>
      </c>
      <c r="H15" s="1">
        <v>13888</v>
      </c>
      <c r="I15" s="1">
        <v>6194</v>
      </c>
      <c r="J15" s="1">
        <v>14588</v>
      </c>
      <c r="K15" s="1">
        <v>6408</v>
      </c>
      <c r="L15" s="1">
        <v>7244</v>
      </c>
      <c r="M15" s="1">
        <v>7709</v>
      </c>
      <c r="N15" s="1">
        <v>0</v>
      </c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</row>
    <row r="16" spans="1:42">
      <c r="A16" s="1" t="s">
        <v>13</v>
      </c>
      <c r="B16" s="1">
        <v>19911</v>
      </c>
      <c r="C16" s="1">
        <v>8365</v>
      </c>
      <c r="D16" s="1">
        <v>9009</v>
      </c>
      <c r="E16" s="1">
        <v>8261</v>
      </c>
      <c r="F16" s="1">
        <v>6997</v>
      </c>
      <c r="G16" s="1">
        <v>8937</v>
      </c>
      <c r="H16" s="1">
        <v>13863</v>
      </c>
      <c r="I16" s="1">
        <v>6872</v>
      </c>
      <c r="J16" s="1">
        <v>14562</v>
      </c>
      <c r="K16" s="1">
        <v>8303</v>
      </c>
      <c r="L16" s="1">
        <v>9026</v>
      </c>
      <c r="M16" s="1">
        <v>8122</v>
      </c>
      <c r="N16" s="1">
        <v>9494</v>
      </c>
      <c r="O16" s="1">
        <v>0</v>
      </c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</row>
    <row r="17" spans="1:42">
      <c r="A17" s="1" t="s">
        <v>14</v>
      </c>
      <c r="B17" s="1">
        <v>20048</v>
      </c>
      <c r="C17" s="1">
        <v>7541</v>
      </c>
      <c r="D17" s="1">
        <v>8536</v>
      </c>
      <c r="E17" s="1">
        <v>7971</v>
      </c>
      <c r="F17" s="1">
        <v>6508</v>
      </c>
      <c r="G17" s="1">
        <v>7942</v>
      </c>
      <c r="H17" s="1">
        <v>14291</v>
      </c>
      <c r="I17" s="1">
        <v>6810</v>
      </c>
      <c r="J17" s="1">
        <v>14763</v>
      </c>
      <c r="K17" s="1">
        <v>6810</v>
      </c>
      <c r="L17" s="1">
        <v>7446</v>
      </c>
      <c r="M17" s="1">
        <v>7763</v>
      </c>
      <c r="N17" s="1">
        <v>7888</v>
      </c>
      <c r="O17" s="1">
        <v>9566</v>
      </c>
      <c r="P17" s="1">
        <v>0</v>
      </c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</row>
    <row r="18" spans="1:42">
      <c r="A18" s="1" t="s">
        <v>15</v>
      </c>
      <c r="B18" s="1">
        <v>21317</v>
      </c>
      <c r="C18" s="1">
        <v>8380</v>
      </c>
      <c r="D18" s="1">
        <v>8341</v>
      </c>
      <c r="E18" s="1">
        <v>8892</v>
      </c>
      <c r="F18" s="1">
        <v>6021</v>
      </c>
      <c r="G18" s="1">
        <v>8825</v>
      </c>
      <c r="H18" s="1">
        <v>14817</v>
      </c>
      <c r="I18" s="1">
        <v>4549</v>
      </c>
      <c r="J18" s="1">
        <v>15586</v>
      </c>
      <c r="K18" s="1">
        <v>4520</v>
      </c>
      <c r="L18" s="1">
        <v>7993</v>
      </c>
      <c r="M18" s="1">
        <v>7843</v>
      </c>
      <c r="N18" s="1">
        <v>7931</v>
      </c>
      <c r="O18" s="1">
        <v>9252</v>
      </c>
      <c r="P18" s="1">
        <v>8232</v>
      </c>
      <c r="Q18" s="1">
        <v>0</v>
      </c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</row>
    <row r="19" spans="1:42">
      <c r="A19" s="1" t="s">
        <v>16</v>
      </c>
      <c r="B19" s="1">
        <v>21067</v>
      </c>
      <c r="C19" s="1">
        <v>7718</v>
      </c>
      <c r="D19" s="1">
        <v>9417</v>
      </c>
      <c r="E19" s="1">
        <v>7278</v>
      </c>
      <c r="F19" s="1">
        <v>6967</v>
      </c>
      <c r="G19" s="1">
        <v>8335</v>
      </c>
      <c r="H19" s="1">
        <v>15536</v>
      </c>
      <c r="I19" s="1">
        <v>7907</v>
      </c>
      <c r="J19" s="1">
        <v>16211</v>
      </c>
      <c r="K19" s="1">
        <v>8131</v>
      </c>
      <c r="L19" s="1">
        <v>9165</v>
      </c>
      <c r="M19" s="1">
        <v>8560</v>
      </c>
      <c r="N19" s="1">
        <v>9512</v>
      </c>
      <c r="O19" s="1">
        <v>8354</v>
      </c>
      <c r="P19" s="1">
        <v>9724</v>
      </c>
      <c r="Q19" s="1">
        <v>9438</v>
      </c>
      <c r="R19" s="1">
        <v>0</v>
      </c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</row>
    <row r="20" spans="1:42">
      <c r="A20" s="1" t="s">
        <v>17</v>
      </c>
      <c r="B20" s="1">
        <v>19998</v>
      </c>
      <c r="C20" s="1">
        <v>6675</v>
      </c>
      <c r="D20" s="1">
        <v>8524</v>
      </c>
      <c r="E20" s="1">
        <v>5864</v>
      </c>
      <c r="F20" s="1">
        <v>6279</v>
      </c>
      <c r="G20" s="1">
        <v>7063</v>
      </c>
      <c r="H20" s="1">
        <v>14542</v>
      </c>
      <c r="I20" s="1">
        <v>7002</v>
      </c>
      <c r="J20" s="1">
        <v>15259</v>
      </c>
      <c r="K20" s="1">
        <v>7088</v>
      </c>
      <c r="L20" s="1">
        <v>8022</v>
      </c>
      <c r="M20" s="1">
        <v>7649</v>
      </c>
      <c r="N20" s="1">
        <v>8316</v>
      </c>
      <c r="O20" s="1">
        <v>7499</v>
      </c>
      <c r="P20" s="1">
        <v>8464</v>
      </c>
      <c r="Q20" s="1">
        <v>8293</v>
      </c>
      <c r="R20" s="1">
        <v>540</v>
      </c>
      <c r="S20" s="1">
        <v>0</v>
      </c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</row>
    <row r="21" spans="1:42">
      <c r="A21" s="1" t="s">
        <v>18</v>
      </c>
      <c r="B21" s="1">
        <v>8272</v>
      </c>
      <c r="C21" s="1">
        <v>14801</v>
      </c>
      <c r="D21" s="1">
        <v>14344</v>
      </c>
      <c r="E21" s="1">
        <v>14856</v>
      </c>
      <c r="F21" s="1">
        <v>13120</v>
      </c>
      <c r="G21" s="1">
        <v>14982</v>
      </c>
      <c r="H21" s="1">
        <v>2860</v>
      </c>
      <c r="I21" s="1">
        <v>8252</v>
      </c>
      <c r="J21" s="1">
        <v>4570</v>
      </c>
      <c r="K21" s="1">
        <v>13018</v>
      </c>
      <c r="L21" s="1">
        <v>14767</v>
      </c>
      <c r="M21" s="1">
        <v>14017</v>
      </c>
      <c r="N21" s="1">
        <v>14036</v>
      </c>
      <c r="O21" s="1">
        <v>14133</v>
      </c>
      <c r="P21" s="1">
        <v>14531</v>
      </c>
      <c r="Q21" s="1">
        <v>15105</v>
      </c>
      <c r="R21" s="1">
        <v>15837</v>
      </c>
      <c r="S21" s="1">
        <v>14874</v>
      </c>
      <c r="T21" s="1">
        <v>0</v>
      </c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</row>
    <row r="22" spans="1:42">
      <c r="A22" s="1" t="s">
        <v>19</v>
      </c>
      <c r="B22" s="1">
        <v>8623</v>
      </c>
      <c r="C22" s="1">
        <v>15240</v>
      </c>
      <c r="D22" s="1">
        <v>14638</v>
      </c>
      <c r="E22" s="1">
        <v>15229</v>
      </c>
      <c r="F22" s="1">
        <v>13492</v>
      </c>
      <c r="G22" s="1">
        <v>15423</v>
      </c>
      <c r="H22" s="1">
        <v>3607</v>
      </c>
      <c r="I22" s="1">
        <v>8786</v>
      </c>
      <c r="J22" s="1">
        <v>4870</v>
      </c>
      <c r="K22" s="1">
        <v>13350</v>
      </c>
      <c r="L22" s="1">
        <v>15124</v>
      </c>
      <c r="M22" s="1">
        <v>14357</v>
      </c>
      <c r="N22" s="1">
        <v>14486</v>
      </c>
      <c r="O22" s="1">
        <v>14685</v>
      </c>
      <c r="P22" s="1">
        <v>15021</v>
      </c>
      <c r="Q22" s="1">
        <v>15477</v>
      </c>
      <c r="R22" s="1">
        <v>16238</v>
      </c>
      <c r="S22" s="1">
        <v>15267</v>
      </c>
      <c r="T22" s="1">
        <v>2790</v>
      </c>
      <c r="U22" s="1">
        <v>0</v>
      </c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</row>
    <row r="23" spans="1:42">
      <c r="A23" s="1" t="s">
        <v>20</v>
      </c>
      <c r="B23" s="1">
        <v>9021</v>
      </c>
      <c r="C23" s="1">
        <v>14753</v>
      </c>
      <c r="D23" s="1">
        <v>14514</v>
      </c>
      <c r="E23" s="1">
        <v>14735</v>
      </c>
      <c r="F23" s="1">
        <v>13265</v>
      </c>
      <c r="G23" s="1">
        <v>15063</v>
      </c>
      <c r="H23" s="1">
        <v>3655</v>
      </c>
      <c r="I23" s="1">
        <v>8553</v>
      </c>
      <c r="J23" s="1">
        <v>5021</v>
      </c>
      <c r="K23" s="1">
        <v>13352</v>
      </c>
      <c r="L23" s="1">
        <v>15083</v>
      </c>
      <c r="M23" s="1">
        <v>14274</v>
      </c>
      <c r="N23" s="1">
        <v>14207</v>
      </c>
      <c r="O23" s="1">
        <v>14153</v>
      </c>
      <c r="P23" s="1">
        <v>15006</v>
      </c>
      <c r="Q23" s="1">
        <v>15406</v>
      </c>
      <c r="R23" s="1">
        <v>15849</v>
      </c>
      <c r="S23" s="1">
        <v>14873</v>
      </c>
      <c r="T23" s="1">
        <v>2575</v>
      </c>
      <c r="U23" s="1">
        <v>3266</v>
      </c>
      <c r="V23" s="1">
        <v>0</v>
      </c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</row>
    <row r="24" spans="1:42">
      <c r="A24" s="1" t="s">
        <v>21</v>
      </c>
      <c r="B24" s="1">
        <v>20094</v>
      </c>
      <c r="C24" s="1">
        <v>7613</v>
      </c>
      <c r="D24" s="1">
        <v>7895</v>
      </c>
      <c r="E24" s="1">
        <v>7902</v>
      </c>
      <c r="F24" s="1">
        <v>5749</v>
      </c>
      <c r="G24" s="1">
        <v>7968</v>
      </c>
      <c r="H24" s="1">
        <v>14493</v>
      </c>
      <c r="I24" s="1">
        <v>6465</v>
      </c>
      <c r="J24" s="1">
        <v>15021</v>
      </c>
      <c r="K24" s="1">
        <v>6108</v>
      </c>
      <c r="L24" s="1">
        <v>7092</v>
      </c>
      <c r="M24" s="1">
        <v>7334</v>
      </c>
      <c r="N24" s="1">
        <v>7478</v>
      </c>
      <c r="O24" s="1">
        <v>9487</v>
      </c>
      <c r="P24" s="1">
        <v>7580</v>
      </c>
      <c r="Q24" s="1">
        <v>8302</v>
      </c>
      <c r="R24" s="1">
        <v>9545</v>
      </c>
      <c r="S24" s="1">
        <v>8512</v>
      </c>
      <c r="T24" s="1">
        <v>14451</v>
      </c>
      <c r="U24" s="1">
        <v>14758</v>
      </c>
      <c r="V24" s="1">
        <v>14652</v>
      </c>
      <c r="W24" s="1">
        <v>0</v>
      </c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</row>
    <row r="25" spans="1:42">
      <c r="A25" s="1" t="s">
        <v>22</v>
      </c>
      <c r="B25" s="1">
        <v>19431</v>
      </c>
      <c r="C25" s="1">
        <v>5775</v>
      </c>
      <c r="D25" s="1">
        <v>6811</v>
      </c>
      <c r="E25" s="1">
        <v>6988</v>
      </c>
      <c r="F25" s="1">
        <v>4870</v>
      </c>
      <c r="G25" s="1">
        <v>5548</v>
      </c>
      <c r="H25" s="1">
        <v>14389</v>
      </c>
      <c r="I25" s="1">
        <v>6050</v>
      </c>
      <c r="J25" s="1">
        <v>14468</v>
      </c>
      <c r="K25" s="1">
        <v>6042</v>
      </c>
      <c r="L25" s="1">
        <v>7417</v>
      </c>
      <c r="M25" s="1">
        <v>5878</v>
      </c>
      <c r="N25" s="1">
        <v>7460</v>
      </c>
      <c r="O25" s="1">
        <v>8499</v>
      </c>
      <c r="P25" s="1">
        <v>7519</v>
      </c>
      <c r="Q25" s="1">
        <v>7841</v>
      </c>
      <c r="R25" s="1">
        <v>8776</v>
      </c>
      <c r="S25" s="1">
        <v>7533</v>
      </c>
      <c r="T25" s="1">
        <v>14149</v>
      </c>
      <c r="U25" s="1">
        <v>14572</v>
      </c>
      <c r="V25" s="1">
        <v>14139</v>
      </c>
      <c r="W25" s="1">
        <v>7352</v>
      </c>
      <c r="X25" s="1">
        <v>0</v>
      </c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</row>
    <row r="26" spans="1:42">
      <c r="A26" s="1" t="s">
        <v>23</v>
      </c>
      <c r="B26" s="1">
        <v>20499</v>
      </c>
      <c r="C26" s="1">
        <v>7963</v>
      </c>
      <c r="D26" s="1">
        <v>7736</v>
      </c>
      <c r="E26" s="1">
        <v>7614</v>
      </c>
      <c r="F26" s="1">
        <v>6055</v>
      </c>
      <c r="G26" s="1">
        <v>7570</v>
      </c>
      <c r="H26" s="1">
        <v>14470</v>
      </c>
      <c r="I26" s="1">
        <v>6658</v>
      </c>
      <c r="J26" s="1">
        <v>14941</v>
      </c>
      <c r="K26" s="1">
        <v>6576</v>
      </c>
      <c r="L26" s="1">
        <v>7069</v>
      </c>
      <c r="M26" s="1">
        <v>7738</v>
      </c>
      <c r="N26" s="1">
        <v>6284</v>
      </c>
      <c r="O26" s="1">
        <v>9095</v>
      </c>
      <c r="P26" s="1">
        <v>7467</v>
      </c>
      <c r="Q26" s="1">
        <v>7304</v>
      </c>
      <c r="R26" s="1">
        <v>8822</v>
      </c>
      <c r="S26" s="1">
        <v>7649</v>
      </c>
      <c r="T26" s="1">
        <v>14776</v>
      </c>
      <c r="U26" s="1">
        <v>15140</v>
      </c>
      <c r="V26" s="1">
        <v>14872</v>
      </c>
      <c r="W26" s="1">
        <v>6805</v>
      </c>
      <c r="X26" s="1">
        <v>7175</v>
      </c>
      <c r="Y26" s="1">
        <v>0</v>
      </c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</row>
    <row r="27" spans="1:42">
      <c r="A27" s="1" t="s">
        <v>24</v>
      </c>
      <c r="B27" s="1">
        <v>7343</v>
      </c>
      <c r="C27" s="1">
        <v>15531</v>
      </c>
      <c r="D27" s="1">
        <v>14986</v>
      </c>
      <c r="E27" s="1">
        <v>15293</v>
      </c>
      <c r="F27" s="1">
        <v>13688</v>
      </c>
      <c r="G27" s="1">
        <v>15633</v>
      </c>
      <c r="H27" s="1">
        <v>4119</v>
      </c>
      <c r="I27" s="1">
        <v>8791</v>
      </c>
      <c r="J27" s="1">
        <v>5436</v>
      </c>
      <c r="K27" s="1">
        <v>13747</v>
      </c>
      <c r="L27" s="1">
        <v>15588</v>
      </c>
      <c r="M27" s="1">
        <v>14959</v>
      </c>
      <c r="N27" s="1">
        <v>14841</v>
      </c>
      <c r="O27" s="1">
        <v>14747</v>
      </c>
      <c r="P27" s="1">
        <v>15376</v>
      </c>
      <c r="Q27" s="1">
        <v>16104</v>
      </c>
      <c r="R27" s="1">
        <v>16361</v>
      </c>
      <c r="S27" s="1">
        <v>15448</v>
      </c>
      <c r="T27" s="1">
        <v>4492</v>
      </c>
      <c r="U27" s="1">
        <v>4729</v>
      </c>
      <c r="V27" s="1">
        <v>5034</v>
      </c>
      <c r="W27" s="1">
        <v>15454</v>
      </c>
      <c r="X27" s="1">
        <v>14876</v>
      </c>
      <c r="Y27" s="1">
        <v>15396</v>
      </c>
      <c r="Z27" s="1">
        <v>0</v>
      </c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</row>
    <row r="28" spans="1:42">
      <c r="A28" s="1" t="s">
        <v>25</v>
      </c>
      <c r="B28" s="1">
        <v>3451</v>
      </c>
      <c r="C28" s="1">
        <v>16763</v>
      </c>
      <c r="D28" s="1">
        <v>16439</v>
      </c>
      <c r="E28" s="1">
        <v>16731</v>
      </c>
      <c r="F28" s="1">
        <v>15033</v>
      </c>
      <c r="G28" s="1">
        <v>17121</v>
      </c>
      <c r="H28" s="1">
        <v>6016</v>
      </c>
      <c r="I28" s="1">
        <v>9042</v>
      </c>
      <c r="J28" s="1">
        <v>7703</v>
      </c>
      <c r="K28" s="1">
        <v>14872</v>
      </c>
      <c r="L28" s="1">
        <v>17259</v>
      </c>
      <c r="M28" s="1">
        <v>16482</v>
      </c>
      <c r="N28" s="1">
        <v>16160</v>
      </c>
      <c r="O28" s="1">
        <v>16396</v>
      </c>
      <c r="P28" s="1">
        <v>16943</v>
      </c>
      <c r="Q28" s="1">
        <v>17652</v>
      </c>
      <c r="R28" s="1">
        <v>17716</v>
      </c>
      <c r="S28" s="1">
        <v>16716</v>
      </c>
      <c r="T28" s="1">
        <v>6799</v>
      </c>
      <c r="U28" s="1">
        <v>7184</v>
      </c>
      <c r="V28" s="1">
        <v>7481</v>
      </c>
      <c r="W28" s="1">
        <v>16823</v>
      </c>
      <c r="X28" s="1">
        <v>16576</v>
      </c>
      <c r="Y28" s="1">
        <v>17182</v>
      </c>
      <c r="Z28" s="1">
        <v>5797</v>
      </c>
      <c r="AA28" s="1">
        <v>0</v>
      </c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</row>
    <row r="29" spans="1:42">
      <c r="A29" s="1" t="s">
        <v>26</v>
      </c>
      <c r="B29" s="1">
        <v>16325</v>
      </c>
      <c r="C29" s="1">
        <v>10498</v>
      </c>
      <c r="D29" s="1">
        <v>10585</v>
      </c>
      <c r="E29" s="1">
        <v>10888</v>
      </c>
      <c r="F29" s="1">
        <v>8777</v>
      </c>
      <c r="G29" s="1">
        <v>10871</v>
      </c>
      <c r="H29" s="1">
        <v>11101</v>
      </c>
      <c r="I29" s="1">
        <v>7052</v>
      </c>
      <c r="J29" s="1">
        <v>10796</v>
      </c>
      <c r="K29" s="1">
        <v>8435</v>
      </c>
      <c r="L29" s="1">
        <v>9896</v>
      </c>
      <c r="M29" s="1">
        <v>10136</v>
      </c>
      <c r="N29" s="1">
        <v>10066</v>
      </c>
      <c r="O29" s="1">
        <v>10983</v>
      </c>
      <c r="P29" s="1">
        <v>9536</v>
      </c>
      <c r="Q29" s="1">
        <v>9939</v>
      </c>
      <c r="R29" s="1">
        <v>11899</v>
      </c>
      <c r="S29" s="1">
        <v>10953</v>
      </c>
      <c r="T29" s="1">
        <v>11224</v>
      </c>
      <c r="U29" s="1">
        <v>11900</v>
      </c>
      <c r="V29" s="1">
        <v>11490</v>
      </c>
      <c r="W29" s="1">
        <v>10217</v>
      </c>
      <c r="X29" s="1">
        <v>9875</v>
      </c>
      <c r="Y29" s="1">
        <v>9671</v>
      </c>
      <c r="Z29" s="1">
        <v>11990</v>
      </c>
      <c r="AA29" s="1">
        <v>14025</v>
      </c>
      <c r="AB29" s="1">
        <v>0</v>
      </c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</row>
    <row r="30" spans="1:42">
      <c r="A30" s="1" t="s">
        <v>27</v>
      </c>
      <c r="B30" s="1">
        <v>8944</v>
      </c>
      <c r="C30" s="1">
        <v>15276</v>
      </c>
      <c r="D30" s="1">
        <v>14811</v>
      </c>
      <c r="E30" s="1">
        <v>15130</v>
      </c>
      <c r="F30" s="1">
        <v>13577</v>
      </c>
      <c r="G30" s="1">
        <v>15386</v>
      </c>
      <c r="H30" s="1">
        <v>3755</v>
      </c>
      <c r="I30" s="1">
        <v>8573</v>
      </c>
      <c r="J30" s="1">
        <v>5113</v>
      </c>
      <c r="K30" s="1">
        <v>13687</v>
      </c>
      <c r="L30" s="1">
        <v>15317</v>
      </c>
      <c r="M30" s="1">
        <v>14661</v>
      </c>
      <c r="N30" s="1">
        <v>14600</v>
      </c>
      <c r="O30" s="1">
        <v>14722</v>
      </c>
      <c r="P30" s="1">
        <v>15263</v>
      </c>
      <c r="Q30" s="1">
        <v>15754</v>
      </c>
      <c r="R30" s="1">
        <v>16413</v>
      </c>
      <c r="S30" s="1">
        <v>15438</v>
      </c>
      <c r="T30" s="1">
        <v>2726</v>
      </c>
      <c r="U30" s="1">
        <v>3636</v>
      </c>
      <c r="V30" s="1">
        <v>2701</v>
      </c>
      <c r="W30" s="1">
        <v>14942</v>
      </c>
      <c r="X30" s="1">
        <v>14830</v>
      </c>
      <c r="Y30" s="1">
        <v>15283</v>
      </c>
      <c r="Z30" s="1">
        <v>4985</v>
      </c>
      <c r="AA30" s="1">
        <v>7372</v>
      </c>
      <c r="AB30" s="1">
        <v>12079</v>
      </c>
      <c r="AC30" s="1">
        <v>0</v>
      </c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</row>
    <row r="31" spans="1:42">
      <c r="A31" s="1" t="s">
        <v>28</v>
      </c>
      <c r="B31" s="1">
        <v>20712</v>
      </c>
      <c r="C31" s="1">
        <v>7040</v>
      </c>
      <c r="D31" s="1">
        <v>5720</v>
      </c>
      <c r="E31" s="1">
        <v>7733</v>
      </c>
      <c r="F31" s="1">
        <v>5039</v>
      </c>
      <c r="G31" s="1">
        <v>6301</v>
      </c>
      <c r="H31" s="1">
        <v>14653</v>
      </c>
      <c r="I31" s="1">
        <v>6440</v>
      </c>
      <c r="J31" s="1">
        <v>15278</v>
      </c>
      <c r="K31" s="1">
        <v>6793</v>
      </c>
      <c r="L31" s="1">
        <v>7363</v>
      </c>
      <c r="M31" s="1">
        <v>3467</v>
      </c>
      <c r="N31" s="1">
        <v>7882</v>
      </c>
      <c r="O31" s="1">
        <v>9353</v>
      </c>
      <c r="P31" s="1">
        <v>7407</v>
      </c>
      <c r="Q31" s="1">
        <v>8543</v>
      </c>
      <c r="R31" s="1">
        <v>9839</v>
      </c>
      <c r="S31" s="1">
        <v>8667</v>
      </c>
      <c r="T31" s="1">
        <v>14866</v>
      </c>
      <c r="U31" s="1">
        <v>15292</v>
      </c>
      <c r="V31" s="1">
        <v>15066</v>
      </c>
      <c r="W31" s="1">
        <v>7928</v>
      </c>
      <c r="X31" s="1">
        <v>6578</v>
      </c>
      <c r="Y31" s="1">
        <v>8027</v>
      </c>
      <c r="Z31" s="1">
        <v>15849</v>
      </c>
      <c r="AA31" s="1">
        <v>17289</v>
      </c>
      <c r="AB31" s="1">
        <v>10632</v>
      </c>
      <c r="AC31" s="1">
        <v>15513</v>
      </c>
      <c r="AD31" s="1">
        <v>0</v>
      </c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</row>
    <row r="32" spans="1:42">
      <c r="A32" s="1" t="s">
        <v>29</v>
      </c>
      <c r="B32" s="1">
        <v>18757</v>
      </c>
      <c r="C32" s="1">
        <v>7292</v>
      </c>
      <c r="D32" s="1">
        <v>8152</v>
      </c>
      <c r="E32" s="1">
        <v>8112</v>
      </c>
      <c r="F32" s="1">
        <v>5942</v>
      </c>
      <c r="G32" s="1">
        <v>7854</v>
      </c>
      <c r="H32" s="1">
        <v>13700</v>
      </c>
      <c r="I32" s="1">
        <v>6407</v>
      </c>
      <c r="J32" s="1">
        <v>13973</v>
      </c>
      <c r="K32" s="1">
        <v>6629</v>
      </c>
      <c r="L32" s="1">
        <v>8135</v>
      </c>
      <c r="M32" s="1">
        <v>7805</v>
      </c>
      <c r="N32" s="1">
        <v>8224</v>
      </c>
      <c r="O32" s="1">
        <v>9489</v>
      </c>
      <c r="P32" s="1">
        <v>7031</v>
      </c>
      <c r="Q32" s="1">
        <v>8413</v>
      </c>
      <c r="R32" s="1">
        <v>9528</v>
      </c>
      <c r="S32" s="1">
        <v>8406</v>
      </c>
      <c r="T32" s="1">
        <v>13667</v>
      </c>
      <c r="U32" s="1">
        <v>14064</v>
      </c>
      <c r="V32" s="1">
        <v>13932</v>
      </c>
      <c r="W32" s="1">
        <v>7541</v>
      </c>
      <c r="X32" s="1">
        <v>7835</v>
      </c>
      <c r="Y32" s="1">
        <v>7969</v>
      </c>
      <c r="Z32" s="1">
        <v>14407</v>
      </c>
      <c r="AA32" s="1">
        <v>15822</v>
      </c>
      <c r="AB32" s="1">
        <v>9808</v>
      </c>
      <c r="AC32" s="1">
        <v>14389</v>
      </c>
      <c r="AD32" s="1">
        <v>8036</v>
      </c>
      <c r="AE32" s="1">
        <v>0</v>
      </c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</row>
    <row r="33" spans="1:42">
      <c r="A33" s="1" t="s">
        <v>30</v>
      </c>
      <c r="B33" s="1">
        <v>18761</v>
      </c>
      <c r="C33" s="1">
        <v>6884</v>
      </c>
      <c r="D33" s="1">
        <v>7941</v>
      </c>
      <c r="E33" s="1">
        <v>7854</v>
      </c>
      <c r="F33" s="1">
        <v>5683</v>
      </c>
      <c r="G33" s="1">
        <v>7451</v>
      </c>
      <c r="H33" s="1">
        <v>13635</v>
      </c>
      <c r="I33" s="1">
        <v>6129</v>
      </c>
      <c r="J33" s="1">
        <v>14163</v>
      </c>
      <c r="K33" s="1">
        <v>6077</v>
      </c>
      <c r="L33" s="1">
        <v>7677</v>
      </c>
      <c r="M33" s="1">
        <v>7928</v>
      </c>
      <c r="N33" s="1">
        <v>7935</v>
      </c>
      <c r="O33" s="1">
        <v>9222</v>
      </c>
      <c r="P33" s="1">
        <v>7061</v>
      </c>
      <c r="Q33" s="1">
        <v>7989</v>
      </c>
      <c r="R33" s="1">
        <v>8980</v>
      </c>
      <c r="S33" s="1">
        <v>7811</v>
      </c>
      <c r="T33" s="1">
        <v>13810</v>
      </c>
      <c r="U33" s="1">
        <v>14071</v>
      </c>
      <c r="V33" s="1">
        <v>14043</v>
      </c>
      <c r="W33" s="1">
        <v>6584</v>
      </c>
      <c r="X33" s="1">
        <v>7194</v>
      </c>
      <c r="Y33" s="1">
        <v>7687</v>
      </c>
      <c r="Z33" s="1">
        <v>14495</v>
      </c>
      <c r="AA33" s="1">
        <v>15813</v>
      </c>
      <c r="AB33" s="1">
        <v>9994</v>
      </c>
      <c r="AC33" s="1">
        <v>14379</v>
      </c>
      <c r="AD33" s="1">
        <v>8002</v>
      </c>
      <c r="AE33" s="1">
        <v>5675</v>
      </c>
      <c r="AF33" s="1">
        <v>0</v>
      </c>
      <c r="AG33" s="1"/>
      <c r="AH33" s="1"/>
      <c r="AI33" s="1"/>
      <c r="AJ33" s="1"/>
      <c r="AK33" s="1"/>
      <c r="AL33" s="1"/>
      <c r="AM33" s="1"/>
      <c r="AN33" s="1"/>
      <c r="AO33" s="1"/>
      <c r="AP33" s="1"/>
    </row>
    <row r="34" spans="1:42">
      <c r="A34" s="1" t="s">
        <v>31</v>
      </c>
      <c r="B34" s="1">
        <v>19047</v>
      </c>
      <c r="C34" s="1">
        <v>7148</v>
      </c>
      <c r="D34" s="1">
        <v>7927</v>
      </c>
      <c r="E34" s="1">
        <v>7336</v>
      </c>
      <c r="F34" s="1">
        <v>5392</v>
      </c>
      <c r="G34" s="1">
        <v>6807</v>
      </c>
      <c r="H34" s="1">
        <v>14596</v>
      </c>
      <c r="I34" s="1">
        <v>6760</v>
      </c>
      <c r="J34" s="1">
        <v>14515</v>
      </c>
      <c r="K34" s="1">
        <v>6129</v>
      </c>
      <c r="L34" s="1">
        <v>7789</v>
      </c>
      <c r="M34" s="1">
        <v>7883</v>
      </c>
      <c r="N34" s="1">
        <v>7770</v>
      </c>
      <c r="O34" s="1">
        <v>9727</v>
      </c>
      <c r="P34" s="1">
        <v>7301</v>
      </c>
      <c r="Q34" s="1">
        <v>8580</v>
      </c>
      <c r="R34" s="1">
        <v>8798</v>
      </c>
      <c r="S34" s="1">
        <v>7670</v>
      </c>
      <c r="T34" s="1">
        <v>14469</v>
      </c>
      <c r="U34" s="1">
        <v>14776</v>
      </c>
      <c r="V34" s="1">
        <v>14721</v>
      </c>
      <c r="W34" s="1">
        <v>7599</v>
      </c>
      <c r="X34" s="1">
        <v>7089</v>
      </c>
      <c r="Y34" s="1">
        <v>7252</v>
      </c>
      <c r="Z34" s="1">
        <v>14988</v>
      </c>
      <c r="AA34" s="1">
        <v>16287</v>
      </c>
      <c r="AB34" s="1">
        <v>10142</v>
      </c>
      <c r="AC34" s="1">
        <v>14867</v>
      </c>
      <c r="AD34" s="1">
        <v>8001</v>
      </c>
      <c r="AE34" s="1">
        <v>7101</v>
      </c>
      <c r="AF34" s="1">
        <v>7204</v>
      </c>
      <c r="AG34" s="1">
        <v>0</v>
      </c>
      <c r="AH34" s="1"/>
      <c r="AI34" s="1"/>
      <c r="AJ34" s="1"/>
      <c r="AK34" s="1"/>
      <c r="AL34" s="1"/>
      <c r="AM34" s="1"/>
      <c r="AN34" s="1"/>
      <c r="AO34" s="1"/>
      <c r="AP34" s="1"/>
    </row>
    <row r="35" spans="1:42">
      <c r="A35" s="1" t="s">
        <v>32</v>
      </c>
      <c r="B35" s="1">
        <v>18850</v>
      </c>
      <c r="C35" s="1">
        <v>5811</v>
      </c>
      <c r="D35" s="1">
        <v>7796</v>
      </c>
      <c r="E35" s="1">
        <v>6886</v>
      </c>
      <c r="F35" s="1">
        <v>5295</v>
      </c>
      <c r="G35" s="1">
        <v>6712</v>
      </c>
      <c r="H35" s="1">
        <v>13774</v>
      </c>
      <c r="I35" s="1">
        <v>6097</v>
      </c>
      <c r="J35" s="1">
        <v>14133</v>
      </c>
      <c r="K35" s="1">
        <v>5801</v>
      </c>
      <c r="L35" s="1">
        <v>7865</v>
      </c>
      <c r="M35" s="1">
        <v>6960</v>
      </c>
      <c r="N35" s="1">
        <v>7678</v>
      </c>
      <c r="O35" s="1">
        <v>8832</v>
      </c>
      <c r="P35" s="1">
        <v>7581</v>
      </c>
      <c r="Q35" s="1">
        <v>8063</v>
      </c>
      <c r="R35" s="1">
        <v>8430</v>
      </c>
      <c r="S35" s="1">
        <v>7246</v>
      </c>
      <c r="T35" s="1">
        <v>13866</v>
      </c>
      <c r="U35" s="1">
        <v>14268</v>
      </c>
      <c r="V35" s="1">
        <v>13986</v>
      </c>
      <c r="W35" s="1">
        <v>7152</v>
      </c>
      <c r="X35" s="1">
        <v>6641</v>
      </c>
      <c r="Y35" s="1">
        <v>7651</v>
      </c>
      <c r="Z35" s="1">
        <v>14578</v>
      </c>
      <c r="AA35" s="1">
        <v>15850</v>
      </c>
      <c r="AB35" s="1">
        <v>10078</v>
      </c>
      <c r="AC35" s="1">
        <v>14266</v>
      </c>
      <c r="AD35" s="1">
        <v>7568</v>
      </c>
      <c r="AE35" s="1">
        <v>7077</v>
      </c>
      <c r="AF35" s="1">
        <v>6550</v>
      </c>
      <c r="AG35" s="1">
        <v>6610</v>
      </c>
      <c r="AH35" s="1">
        <v>0</v>
      </c>
      <c r="AI35" s="1"/>
      <c r="AJ35" s="1"/>
      <c r="AK35" s="1"/>
      <c r="AL35" s="1"/>
      <c r="AM35" s="1"/>
      <c r="AN35" s="1"/>
      <c r="AO35" s="1"/>
      <c r="AP35" s="1"/>
    </row>
    <row r="36" spans="1:42">
      <c r="A36" s="1" t="s">
        <v>33</v>
      </c>
      <c r="B36" s="1">
        <v>17479</v>
      </c>
      <c r="C36" s="1">
        <v>5161</v>
      </c>
      <c r="D36" s="1">
        <v>6838</v>
      </c>
      <c r="E36" s="1">
        <v>5405</v>
      </c>
      <c r="F36" s="1">
        <v>4692</v>
      </c>
      <c r="G36" s="1">
        <v>5162</v>
      </c>
      <c r="H36" s="1">
        <v>12913</v>
      </c>
      <c r="I36" s="1">
        <v>4855</v>
      </c>
      <c r="J36" s="1">
        <v>12802</v>
      </c>
      <c r="K36" s="1">
        <v>5462</v>
      </c>
      <c r="L36" s="1">
        <v>6620</v>
      </c>
      <c r="M36" s="1">
        <v>5410</v>
      </c>
      <c r="N36" s="1">
        <v>6664</v>
      </c>
      <c r="O36" s="1">
        <v>7311</v>
      </c>
      <c r="P36" s="1">
        <v>6532</v>
      </c>
      <c r="Q36" s="1">
        <v>7390</v>
      </c>
      <c r="R36" s="1">
        <v>7026</v>
      </c>
      <c r="S36" s="1">
        <v>5730</v>
      </c>
      <c r="T36" s="1">
        <v>12732</v>
      </c>
      <c r="U36" s="1">
        <v>13169</v>
      </c>
      <c r="V36" s="1">
        <v>12765</v>
      </c>
      <c r="W36" s="1">
        <v>6737</v>
      </c>
      <c r="X36" s="1">
        <v>5484</v>
      </c>
      <c r="Y36" s="1">
        <v>6953</v>
      </c>
      <c r="Z36" s="1">
        <v>13356</v>
      </c>
      <c r="AA36" s="1">
        <v>14689</v>
      </c>
      <c r="AB36" s="1">
        <v>8901</v>
      </c>
      <c r="AC36" s="1">
        <v>13193</v>
      </c>
      <c r="AD36" s="1">
        <v>5447</v>
      </c>
      <c r="AE36" s="1">
        <v>6950</v>
      </c>
      <c r="AF36" s="1">
        <v>6838</v>
      </c>
      <c r="AG36" s="1">
        <v>6511</v>
      </c>
      <c r="AH36" s="1">
        <v>5714</v>
      </c>
      <c r="AI36" s="1">
        <v>0</v>
      </c>
      <c r="AJ36" s="1"/>
      <c r="AK36" s="1"/>
      <c r="AL36" s="1"/>
      <c r="AM36" s="1"/>
      <c r="AN36" s="1"/>
      <c r="AO36" s="1"/>
      <c r="AP36" s="1"/>
    </row>
    <row r="37" spans="1:42">
      <c r="A37" s="1" t="s">
        <v>34</v>
      </c>
      <c r="B37" s="1">
        <v>20198</v>
      </c>
      <c r="C37" s="1">
        <v>6513</v>
      </c>
      <c r="D37" s="1">
        <v>7853</v>
      </c>
      <c r="E37" s="1">
        <v>7092</v>
      </c>
      <c r="F37" s="1">
        <v>5583</v>
      </c>
      <c r="G37" s="1">
        <v>6701</v>
      </c>
      <c r="H37" s="1">
        <v>14785</v>
      </c>
      <c r="I37" s="1">
        <v>7016</v>
      </c>
      <c r="J37" s="1">
        <v>15027</v>
      </c>
      <c r="K37" s="1">
        <v>7038</v>
      </c>
      <c r="L37" s="1">
        <v>8208</v>
      </c>
      <c r="M37" s="1">
        <v>7731</v>
      </c>
      <c r="N37" s="1">
        <v>8343</v>
      </c>
      <c r="O37" s="1">
        <v>9831</v>
      </c>
      <c r="P37" s="1">
        <v>6755</v>
      </c>
      <c r="Q37" s="1">
        <v>8955</v>
      </c>
      <c r="R37" s="1">
        <v>9396</v>
      </c>
      <c r="S37" s="1">
        <v>8170</v>
      </c>
      <c r="T37" s="1">
        <v>14794</v>
      </c>
      <c r="U37" s="1">
        <v>15208</v>
      </c>
      <c r="V37" s="1">
        <v>14990</v>
      </c>
      <c r="W37" s="1">
        <v>7815</v>
      </c>
      <c r="X37" s="1">
        <v>7210</v>
      </c>
      <c r="Y37" s="1">
        <v>7630</v>
      </c>
      <c r="Z37" s="1">
        <v>15562</v>
      </c>
      <c r="AA37" s="1">
        <v>17030</v>
      </c>
      <c r="AB37" s="1">
        <v>10562</v>
      </c>
      <c r="AC37" s="1">
        <v>15498</v>
      </c>
      <c r="AD37" s="1">
        <v>7716</v>
      </c>
      <c r="AE37" s="1">
        <v>7048</v>
      </c>
      <c r="AF37" s="1">
        <v>7192</v>
      </c>
      <c r="AG37" s="1">
        <v>6694</v>
      </c>
      <c r="AH37" s="1">
        <v>7376</v>
      </c>
      <c r="AI37" s="1">
        <v>6472</v>
      </c>
      <c r="AJ37" s="1">
        <v>0</v>
      </c>
      <c r="AK37" s="1"/>
      <c r="AL37" s="1"/>
      <c r="AM37" s="1"/>
      <c r="AN37" s="1"/>
      <c r="AO37" s="1"/>
      <c r="AP37" s="1"/>
    </row>
    <row r="38" spans="1:42">
      <c r="A38" s="1" t="s">
        <v>35</v>
      </c>
      <c r="B38" s="1">
        <v>19526</v>
      </c>
      <c r="C38" s="1">
        <v>6236</v>
      </c>
      <c r="D38" s="1">
        <v>5903</v>
      </c>
      <c r="E38" s="1">
        <v>7416</v>
      </c>
      <c r="F38" s="1">
        <v>4717</v>
      </c>
      <c r="G38" s="1">
        <v>6848</v>
      </c>
      <c r="H38" s="1">
        <v>14650</v>
      </c>
      <c r="I38" s="1">
        <v>5971</v>
      </c>
      <c r="J38" s="1">
        <v>14457</v>
      </c>
      <c r="K38" s="1">
        <v>5509</v>
      </c>
      <c r="L38" s="1">
        <v>6148</v>
      </c>
      <c r="M38" s="1">
        <v>6059</v>
      </c>
      <c r="N38" s="1">
        <v>6799</v>
      </c>
      <c r="O38" s="1">
        <v>8693</v>
      </c>
      <c r="P38" s="1">
        <v>7361</v>
      </c>
      <c r="Q38" s="1">
        <v>7233</v>
      </c>
      <c r="R38" s="1">
        <v>8584</v>
      </c>
      <c r="S38" s="1">
        <v>7639</v>
      </c>
      <c r="T38" s="1">
        <v>14049</v>
      </c>
      <c r="U38" s="1">
        <v>14440</v>
      </c>
      <c r="V38" s="1">
        <v>14202</v>
      </c>
      <c r="W38" s="1">
        <v>7042</v>
      </c>
      <c r="X38" s="1">
        <v>6774</v>
      </c>
      <c r="Y38" s="1">
        <v>6940</v>
      </c>
      <c r="Z38" s="1">
        <v>15127</v>
      </c>
      <c r="AA38" s="1">
        <v>16647</v>
      </c>
      <c r="AB38" s="1">
        <v>9644</v>
      </c>
      <c r="AC38" s="1">
        <v>14482</v>
      </c>
      <c r="AD38" s="1">
        <v>6314</v>
      </c>
      <c r="AE38" s="1">
        <v>7872</v>
      </c>
      <c r="AF38" s="1">
        <v>7361</v>
      </c>
      <c r="AG38" s="1">
        <v>7724</v>
      </c>
      <c r="AH38" s="1">
        <v>7104</v>
      </c>
      <c r="AI38" s="1">
        <v>6149</v>
      </c>
      <c r="AJ38" s="1">
        <v>7925</v>
      </c>
      <c r="AK38" s="1">
        <v>0</v>
      </c>
      <c r="AL38" s="1"/>
      <c r="AM38" s="1"/>
      <c r="AN38" s="1"/>
      <c r="AO38" s="1"/>
      <c r="AP38" s="1"/>
    </row>
    <row r="39" spans="1:42">
      <c r="A39" s="1" t="s">
        <v>36</v>
      </c>
      <c r="B39" s="1">
        <v>16455</v>
      </c>
      <c r="C39" s="1">
        <v>6174</v>
      </c>
      <c r="D39" s="1">
        <v>7909</v>
      </c>
      <c r="E39" s="1">
        <v>5933</v>
      </c>
      <c r="F39" s="1">
        <v>5333</v>
      </c>
      <c r="G39" s="1">
        <v>6308</v>
      </c>
      <c r="H39" s="1">
        <v>13020</v>
      </c>
      <c r="I39" s="1">
        <v>5358</v>
      </c>
      <c r="J39" s="1">
        <v>12809</v>
      </c>
      <c r="K39" s="1">
        <v>6000</v>
      </c>
      <c r="L39" s="1">
        <v>7438</v>
      </c>
      <c r="M39" s="1">
        <v>7059</v>
      </c>
      <c r="N39" s="1">
        <v>7421</v>
      </c>
      <c r="O39" s="1">
        <v>7987</v>
      </c>
      <c r="P39" s="1">
        <v>7630</v>
      </c>
      <c r="Q39" s="1">
        <v>7892</v>
      </c>
      <c r="R39" s="1">
        <v>6666</v>
      </c>
      <c r="S39" s="1">
        <v>5407</v>
      </c>
      <c r="T39" s="1">
        <v>12573</v>
      </c>
      <c r="U39" s="1">
        <v>12979</v>
      </c>
      <c r="V39" s="1">
        <v>12706</v>
      </c>
      <c r="W39" s="1">
        <v>7544</v>
      </c>
      <c r="X39" s="1">
        <v>6826</v>
      </c>
      <c r="Y39" s="1">
        <v>7458</v>
      </c>
      <c r="Z39" s="1">
        <v>13077</v>
      </c>
      <c r="AA39" s="1">
        <v>14088</v>
      </c>
      <c r="AB39" s="1">
        <v>9542</v>
      </c>
      <c r="AC39" s="1">
        <v>13176</v>
      </c>
      <c r="AD39" s="1">
        <v>7381</v>
      </c>
      <c r="AE39" s="1">
        <v>7746</v>
      </c>
      <c r="AF39" s="1">
        <v>7446</v>
      </c>
      <c r="AG39" s="1">
        <v>7077</v>
      </c>
      <c r="AH39" s="1">
        <v>6585</v>
      </c>
      <c r="AI39" s="1">
        <v>4016</v>
      </c>
      <c r="AJ39" s="1">
        <v>7578</v>
      </c>
      <c r="AK39" s="1">
        <v>7467</v>
      </c>
      <c r="AL39" s="1">
        <v>0</v>
      </c>
      <c r="AM39" s="1"/>
      <c r="AN39" s="1"/>
      <c r="AO39" s="1"/>
      <c r="AP39" s="1"/>
    </row>
    <row r="40" spans="1:42">
      <c r="A40" s="1" t="s">
        <v>37</v>
      </c>
      <c r="B40" s="1">
        <v>20214</v>
      </c>
      <c r="C40" s="1">
        <v>4039</v>
      </c>
      <c r="D40" s="1">
        <v>7722</v>
      </c>
      <c r="E40" s="1">
        <v>5790</v>
      </c>
      <c r="F40" s="1">
        <v>4468</v>
      </c>
      <c r="G40" s="1">
        <v>5895</v>
      </c>
      <c r="H40" s="1">
        <v>14482</v>
      </c>
      <c r="I40" s="1">
        <v>5755</v>
      </c>
      <c r="J40" s="1">
        <v>14634</v>
      </c>
      <c r="K40" s="1">
        <v>5366</v>
      </c>
      <c r="L40" s="1">
        <v>6874</v>
      </c>
      <c r="M40" s="1">
        <v>6008</v>
      </c>
      <c r="N40" s="1">
        <v>7101</v>
      </c>
      <c r="O40" s="1">
        <v>7911</v>
      </c>
      <c r="P40" s="1">
        <v>7190</v>
      </c>
      <c r="Q40" s="1">
        <v>7207</v>
      </c>
      <c r="R40" s="1">
        <v>7690</v>
      </c>
      <c r="S40" s="1">
        <v>6679</v>
      </c>
      <c r="T40" s="1">
        <v>14532</v>
      </c>
      <c r="U40" s="1">
        <v>14940</v>
      </c>
      <c r="V40" s="1">
        <v>14587</v>
      </c>
      <c r="W40" s="1">
        <v>6701</v>
      </c>
      <c r="X40" s="1">
        <v>5568</v>
      </c>
      <c r="Y40" s="1">
        <v>7302</v>
      </c>
      <c r="Z40" s="1">
        <v>15428</v>
      </c>
      <c r="AA40" s="1">
        <v>16808</v>
      </c>
      <c r="AB40" s="1">
        <v>9842</v>
      </c>
      <c r="AC40" s="1">
        <v>15201</v>
      </c>
      <c r="AD40" s="1">
        <v>6638</v>
      </c>
      <c r="AE40" s="1">
        <v>7040</v>
      </c>
      <c r="AF40" s="1">
        <v>6723</v>
      </c>
      <c r="AG40" s="1">
        <v>6179</v>
      </c>
      <c r="AH40" s="1">
        <v>5399</v>
      </c>
      <c r="AI40" s="1">
        <v>4615</v>
      </c>
      <c r="AJ40" s="1">
        <v>6230</v>
      </c>
      <c r="AK40" s="1">
        <v>6239</v>
      </c>
      <c r="AL40" s="1">
        <v>5540</v>
      </c>
      <c r="AM40" s="1">
        <v>0</v>
      </c>
      <c r="AN40" s="1"/>
      <c r="AO40" s="1"/>
      <c r="AP40" s="1"/>
    </row>
    <row r="41" spans="1:42">
      <c r="A41" s="1" t="s">
        <v>38</v>
      </c>
      <c r="B41" s="1">
        <v>20385</v>
      </c>
      <c r="C41" s="1">
        <v>6436</v>
      </c>
      <c r="D41" s="1">
        <v>7626</v>
      </c>
      <c r="E41" s="1">
        <v>7736</v>
      </c>
      <c r="F41" s="1">
        <v>5092</v>
      </c>
      <c r="G41" s="1">
        <v>7846</v>
      </c>
      <c r="H41" s="1">
        <v>14635</v>
      </c>
      <c r="I41" s="1">
        <v>5993</v>
      </c>
      <c r="J41" s="1">
        <v>15106</v>
      </c>
      <c r="K41" s="1">
        <v>5654</v>
      </c>
      <c r="L41" s="1">
        <v>7989</v>
      </c>
      <c r="M41" s="1">
        <v>7135</v>
      </c>
      <c r="N41" s="1">
        <v>7970</v>
      </c>
      <c r="O41" s="1">
        <v>8259</v>
      </c>
      <c r="P41" s="1">
        <v>8151</v>
      </c>
      <c r="Q41" s="1">
        <v>7310</v>
      </c>
      <c r="R41" s="1">
        <v>8120</v>
      </c>
      <c r="S41" s="1">
        <v>7290</v>
      </c>
      <c r="T41" s="1">
        <v>14951</v>
      </c>
      <c r="U41" s="1">
        <v>15305</v>
      </c>
      <c r="V41" s="1">
        <v>15050</v>
      </c>
      <c r="W41" s="1">
        <v>7941</v>
      </c>
      <c r="X41" s="1">
        <v>7040</v>
      </c>
      <c r="Y41" s="1">
        <v>7967</v>
      </c>
      <c r="Z41" s="1">
        <v>15634</v>
      </c>
      <c r="AA41" s="1">
        <v>17028</v>
      </c>
      <c r="AB41" s="1">
        <v>10255</v>
      </c>
      <c r="AC41" s="1">
        <v>15423</v>
      </c>
      <c r="AD41" s="1">
        <v>7996</v>
      </c>
      <c r="AE41" s="1">
        <v>8173</v>
      </c>
      <c r="AF41" s="1">
        <v>7931</v>
      </c>
      <c r="AG41" s="1">
        <v>7813</v>
      </c>
      <c r="AH41" s="1">
        <v>6651</v>
      </c>
      <c r="AI41" s="1">
        <v>6185</v>
      </c>
      <c r="AJ41" s="1">
        <v>8626</v>
      </c>
      <c r="AK41" s="1">
        <v>6707</v>
      </c>
      <c r="AL41" s="1">
        <v>6889</v>
      </c>
      <c r="AM41" s="1">
        <v>5665</v>
      </c>
      <c r="AN41" s="1">
        <v>0</v>
      </c>
      <c r="AO41" s="1"/>
      <c r="AP41" s="1"/>
    </row>
    <row r="42" spans="1:42">
      <c r="A42" s="1" t="s">
        <v>39</v>
      </c>
      <c r="B42" s="1">
        <v>19399</v>
      </c>
      <c r="C42" s="1">
        <v>6902</v>
      </c>
      <c r="D42" s="1">
        <v>7221</v>
      </c>
      <c r="E42" s="1">
        <v>7641</v>
      </c>
      <c r="F42" s="1">
        <v>3914</v>
      </c>
      <c r="G42" s="1">
        <v>7396</v>
      </c>
      <c r="H42" s="1">
        <v>13875</v>
      </c>
      <c r="I42" s="1">
        <v>5750</v>
      </c>
      <c r="J42" s="1">
        <v>14455</v>
      </c>
      <c r="K42" s="1">
        <v>5498</v>
      </c>
      <c r="L42" s="1">
        <v>6925</v>
      </c>
      <c r="M42" s="1">
        <v>6799</v>
      </c>
      <c r="N42" s="1">
        <v>7551</v>
      </c>
      <c r="O42" s="1">
        <v>7966</v>
      </c>
      <c r="P42" s="1">
        <v>7431</v>
      </c>
      <c r="Q42" s="1">
        <v>6250</v>
      </c>
      <c r="R42" s="1">
        <v>8804</v>
      </c>
      <c r="S42" s="1">
        <v>7810</v>
      </c>
      <c r="T42" s="1">
        <v>14278</v>
      </c>
      <c r="U42" s="1">
        <v>14634</v>
      </c>
      <c r="V42" s="1">
        <v>14471</v>
      </c>
      <c r="W42" s="1">
        <v>6987</v>
      </c>
      <c r="X42" s="1">
        <v>7092</v>
      </c>
      <c r="Y42" s="1">
        <v>7602</v>
      </c>
      <c r="Z42" s="1">
        <v>14976</v>
      </c>
      <c r="AA42" s="1">
        <v>16383</v>
      </c>
      <c r="AB42" s="1">
        <v>9813</v>
      </c>
      <c r="AC42" s="1">
        <v>14809</v>
      </c>
      <c r="AD42" s="1">
        <v>7423</v>
      </c>
      <c r="AE42" s="1">
        <v>7341</v>
      </c>
      <c r="AF42" s="1">
        <v>6992</v>
      </c>
      <c r="AG42" s="1">
        <v>7602</v>
      </c>
      <c r="AH42" s="1">
        <v>7286</v>
      </c>
      <c r="AI42" s="1">
        <v>6525</v>
      </c>
      <c r="AJ42" s="1">
        <v>7913</v>
      </c>
      <c r="AK42" s="1">
        <v>6563</v>
      </c>
      <c r="AL42" s="1">
        <v>7061</v>
      </c>
      <c r="AM42" s="1">
        <v>6520</v>
      </c>
      <c r="AN42" s="1">
        <v>6509</v>
      </c>
      <c r="AO42" s="1">
        <v>0</v>
      </c>
      <c r="AP42" s="1"/>
    </row>
    <row r="43" spans="1:42">
      <c r="A43" s="1" t="s">
        <v>40</v>
      </c>
      <c r="B43" s="1">
        <v>14705</v>
      </c>
      <c r="C43" s="1">
        <v>10573</v>
      </c>
      <c r="D43" s="1">
        <v>11348</v>
      </c>
      <c r="E43" s="1">
        <v>11342</v>
      </c>
      <c r="F43" s="1">
        <v>9364</v>
      </c>
      <c r="G43" s="1">
        <v>11078</v>
      </c>
      <c r="H43" s="1">
        <v>9355</v>
      </c>
      <c r="I43" s="1">
        <v>7716</v>
      </c>
      <c r="J43" s="1">
        <v>8434</v>
      </c>
      <c r="K43" s="1">
        <v>9832</v>
      </c>
      <c r="L43" s="1">
        <v>12089</v>
      </c>
      <c r="M43" s="1">
        <v>10541</v>
      </c>
      <c r="N43" s="1">
        <v>11303</v>
      </c>
      <c r="O43" s="1">
        <v>10661</v>
      </c>
      <c r="P43" s="1">
        <v>11548</v>
      </c>
      <c r="Q43" s="1">
        <v>11990</v>
      </c>
      <c r="R43" s="1">
        <v>11691</v>
      </c>
      <c r="S43" s="1">
        <v>10560</v>
      </c>
      <c r="T43" s="1">
        <v>9467</v>
      </c>
      <c r="U43" s="1">
        <v>9990</v>
      </c>
      <c r="V43" s="1">
        <v>9830</v>
      </c>
      <c r="W43" s="1">
        <v>11810</v>
      </c>
      <c r="X43" s="1">
        <v>10793</v>
      </c>
      <c r="Y43" s="1">
        <v>11633</v>
      </c>
      <c r="Z43" s="1">
        <v>10381</v>
      </c>
      <c r="AA43" s="1">
        <v>12163</v>
      </c>
      <c r="AB43" s="1">
        <v>11001</v>
      </c>
      <c r="AC43" s="1">
        <v>10242</v>
      </c>
      <c r="AD43" s="1">
        <v>11755</v>
      </c>
      <c r="AE43" s="1">
        <v>10826</v>
      </c>
      <c r="AF43" s="1">
        <v>10827</v>
      </c>
      <c r="AG43" s="1">
        <v>11380</v>
      </c>
      <c r="AH43" s="1">
        <v>10254</v>
      </c>
      <c r="AI43" s="1">
        <v>9387</v>
      </c>
      <c r="AJ43" s="1">
        <v>11564</v>
      </c>
      <c r="AK43" s="1">
        <v>10780</v>
      </c>
      <c r="AL43" s="1">
        <v>9979</v>
      </c>
      <c r="AM43" s="1">
        <v>9993</v>
      </c>
      <c r="AN43" s="1">
        <v>10881</v>
      </c>
      <c r="AO43" s="1">
        <v>11283</v>
      </c>
      <c r="AP43" s="1">
        <v>0</v>
      </c>
    </row>
    <row r="44" spans="1:42">
      <c r="B44" s="2">
        <f>MIN(B4:B43)</f>
        <v>3451</v>
      </c>
      <c r="C44" s="2">
        <f>MIN(C5:C43)</f>
        <v>3625</v>
      </c>
      <c r="D44" s="2">
        <f>MIN(D6:D43)</f>
        <v>3109</v>
      </c>
      <c r="E44" s="2">
        <f>MIN(E7:E43)</f>
        <v>5260</v>
      </c>
      <c r="F44" s="2">
        <f>MIN(F8:F43)</f>
        <v>3914</v>
      </c>
      <c r="G44" s="2">
        <f>MIN(G9:G43)</f>
        <v>5162</v>
      </c>
      <c r="H44" s="2">
        <f>MIN(H10:H43)</f>
        <v>2860</v>
      </c>
      <c r="I44" s="2">
        <f>MIN(I11:I43)</f>
        <v>4510</v>
      </c>
      <c r="J44" s="2">
        <f>MIN(J12:J43)</f>
        <v>4570</v>
      </c>
      <c r="K44" s="2">
        <f>MIN(K13:K43)</f>
        <v>4520</v>
      </c>
      <c r="L44" s="2">
        <f>MIN(L14:L43)</f>
        <v>6148</v>
      </c>
      <c r="M44" s="2">
        <f>MIN(M15:M43)</f>
        <v>3467</v>
      </c>
      <c r="N44" s="2">
        <f>MIN(N16:N43)</f>
        <v>6284</v>
      </c>
      <c r="O44" s="2">
        <f>MIN(O17:O43)</f>
        <v>7311</v>
      </c>
      <c r="P44" s="2">
        <f>MIN(P18:P43)</f>
        <v>6532</v>
      </c>
      <c r="Q44" s="2">
        <f>MIN(Q19:Q43)</f>
        <v>6250</v>
      </c>
      <c r="R44" s="2">
        <f>MIN(R20:R43)</f>
        <v>540</v>
      </c>
      <c r="S44" s="2">
        <f>MIN(S21:S43)</f>
        <v>5407</v>
      </c>
      <c r="T44" s="2">
        <f>MIN(T22:T43)</f>
        <v>2575</v>
      </c>
      <c r="U44" s="2">
        <f>MIN(U23:U43)</f>
        <v>3266</v>
      </c>
      <c r="V44" s="2">
        <f>MIN(V24:V43)</f>
        <v>2701</v>
      </c>
      <c r="W44" s="2">
        <f>MIN(W25:W43)</f>
        <v>6584</v>
      </c>
      <c r="X44" s="2">
        <f>MIN(X26:X43)</f>
        <v>5484</v>
      </c>
      <c r="Y44" s="2">
        <f>MIN(Y27:Y43)</f>
        <v>6940</v>
      </c>
      <c r="Z44" s="2">
        <f>MIN(Z28:Z43)</f>
        <v>4985</v>
      </c>
      <c r="AA44" s="2">
        <f>MIN(AA29:AA43)</f>
        <v>7372</v>
      </c>
      <c r="AB44" s="2">
        <f>MIN(AB30:AB43)</f>
        <v>8901</v>
      </c>
      <c r="AC44" s="2">
        <f>MIN(AC31:AC43)</f>
        <v>10242</v>
      </c>
      <c r="AD44" s="2">
        <f>MIN(AD32:AD43)</f>
        <v>5447</v>
      </c>
      <c r="AE44" s="2">
        <f>MIN(AE33:AE43)</f>
        <v>5675</v>
      </c>
      <c r="AF44" s="2">
        <f>MIN(A34:AF43)</f>
        <v>3914</v>
      </c>
      <c r="AG44" s="2">
        <f>MIN(AG35:AG43)</f>
        <v>6179</v>
      </c>
      <c r="AH44" s="2">
        <f>MIN(AH36:AH43)</f>
        <v>5399</v>
      </c>
      <c r="AI44" s="2">
        <f>MIN(AI37:AI43)</f>
        <v>4016</v>
      </c>
      <c r="AJ44" s="2">
        <f>MIN(AJ38:AJ43)</f>
        <v>6230</v>
      </c>
      <c r="AK44" s="2">
        <f>MIN(AK39:AK43)</f>
        <v>6239</v>
      </c>
      <c r="AL44" s="2">
        <f>MIN(AL40:AL43)</f>
        <v>5540</v>
      </c>
      <c r="AM44" s="2">
        <f>MIN(AM41:AM43)</f>
        <v>5665</v>
      </c>
      <c r="AN44" s="2">
        <f>MIN(AN42:AN43)</f>
        <v>6509</v>
      </c>
      <c r="AO44" s="2">
        <f t="shared" ref="AO44" si="0">MIN(AO4:AO43)</f>
        <v>0</v>
      </c>
    </row>
    <row r="45" spans="1:42">
      <c r="B45" s="2">
        <f>MAX(B4:B43)</f>
        <v>21317</v>
      </c>
      <c r="C45" s="2">
        <f>MAX(C5:C43)</f>
        <v>16763</v>
      </c>
      <c r="D45" s="2">
        <f t="shared" ref="D45:AO45" si="1">MAX(D4:D43)</f>
        <v>16439</v>
      </c>
      <c r="E45" s="2">
        <f t="shared" si="1"/>
        <v>16731</v>
      </c>
      <c r="F45" s="2">
        <f t="shared" si="1"/>
        <v>15033</v>
      </c>
      <c r="G45" s="2">
        <f t="shared" si="1"/>
        <v>17121</v>
      </c>
      <c r="H45" s="2">
        <f t="shared" si="1"/>
        <v>15536</v>
      </c>
      <c r="I45" s="2">
        <f t="shared" si="1"/>
        <v>9042</v>
      </c>
      <c r="J45" s="2">
        <f t="shared" si="1"/>
        <v>16211</v>
      </c>
      <c r="K45" s="2">
        <f t="shared" si="1"/>
        <v>14872</v>
      </c>
      <c r="L45" s="2">
        <f t="shared" si="1"/>
        <v>17259</v>
      </c>
      <c r="M45" s="2">
        <f t="shared" si="1"/>
        <v>16482</v>
      </c>
      <c r="N45" s="2">
        <f t="shared" si="1"/>
        <v>16160</v>
      </c>
      <c r="O45" s="2">
        <f t="shared" si="1"/>
        <v>16396</v>
      </c>
      <c r="P45" s="2">
        <f t="shared" si="1"/>
        <v>16943</v>
      </c>
      <c r="Q45" s="2">
        <f t="shared" si="1"/>
        <v>17652</v>
      </c>
      <c r="R45" s="2">
        <f t="shared" si="1"/>
        <v>17716</v>
      </c>
      <c r="S45" s="2">
        <f t="shared" si="1"/>
        <v>16716</v>
      </c>
      <c r="T45" s="2">
        <f t="shared" si="1"/>
        <v>14951</v>
      </c>
      <c r="U45" s="2">
        <f t="shared" si="1"/>
        <v>15305</v>
      </c>
      <c r="V45" s="2">
        <f t="shared" si="1"/>
        <v>15066</v>
      </c>
      <c r="W45" s="2">
        <f t="shared" si="1"/>
        <v>16823</v>
      </c>
      <c r="X45" s="2">
        <f t="shared" si="1"/>
        <v>16576</v>
      </c>
      <c r="Y45" s="2">
        <f t="shared" si="1"/>
        <v>17182</v>
      </c>
      <c r="Z45" s="2">
        <f t="shared" si="1"/>
        <v>15849</v>
      </c>
      <c r="AA45" s="2">
        <f t="shared" si="1"/>
        <v>17289</v>
      </c>
      <c r="AB45" s="2">
        <f t="shared" si="1"/>
        <v>12079</v>
      </c>
      <c r="AC45" s="2">
        <f t="shared" si="1"/>
        <v>15513</v>
      </c>
      <c r="AD45" s="2">
        <f t="shared" si="1"/>
        <v>11755</v>
      </c>
      <c r="AE45" s="2">
        <f t="shared" si="1"/>
        <v>10826</v>
      </c>
      <c r="AF45" s="2">
        <f t="shared" si="1"/>
        <v>10827</v>
      </c>
      <c r="AG45" s="2">
        <f t="shared" si="1"/>
        <v>11380</v>
      </c>
      <c r="AH45" s="2">
        <f t="shared" si="1"/>
        <v>10254</v>
      </c>
      <c r="AI45" s="2">
        <f t="shared" si="1"/>
        <v>9387</v>
      </c>
      <c r="AJ45" s="2">
        <f t="shared" si="1"/>
        <v>11564</v>
      </c>
      <c r="AK45" s="2">
        <f>MAX(AK40:AK43)</f>
        <v>10780</v>
      </c>
      <c r="AL45" s="2">
        <f t="shared" si="1"/>
        <v>9979</v>
      </c>
      <c r="AM45" s="2">
        <f t="shared" si="1"/>
        <v>9993</v>
      </c>
      <c r="AN45" s="2">
        <f t="shared" si="1"/>
        <v>10881</v>
      </c>
      <c r="AO45" s="2">
        <f t="shared" si="1"/>
        <v>11283</v>
      </c>
    </row>
  </sheetData>
  <mergeCells count="1">
    <mergeCell ref="A1:AP1"/>
  </mergeCells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7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user</cp:lastModifiedBy>
  <dcterms:created xsi:type="dcterms:W3CDTF">2020-02-03T11:11:41Z</dcterms:created>
  <dcterms:modified xsi:type="dcterms:W3CDTF">2020-04-23T13:27:22Z</dcterms:modified>
</cp:coreProperties>
</file>